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tents of nutrients" sheetId="1" state="visible" r:id="rId2"/>
    <sheet name="Figur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26">
  <si>
    <t xml:space="preserve">O3 concentrations</t>
  </si>
  <si>
    <t xml:space="preserve">N(mg/g DW)</t>
  </si>
  <si>
    <t xml:space="preserve">K(mg/g DW)</t>
  </si>
  <si>
    <t xml:space="preserve">P(mg/g DW)</t>
  </si>
  <si>
    <t xml:space="preserve">C(mg/g DW)</t>
  </si>
  <si>
    <t xml:space="preserve">C/N</t>
  </si>
  <si>
    <t xml:space="preserve">Lignin</t>
  </si>
  <si>
    <t xml:space="preserve">(mg/g DW)</t>
  </si>
  <si>
    <t xml:space="preserve">Lignin/N</t>
  </si>
  <si>
    <t xml:space="preserve">Soluble Sugar (mg/g DW)</t>
  </si>
  <si>
    <t xml:space="preserve">Total Phenol (mg/g DW)</t>
  </si>
  <si>
    <t xml:space="preserve">Condensed tannin (mg/g DW)</t>
  </si>
  <si>
    <t xml:space="preserve">AA</t>
  </si>
  <si>
    <t xml:space="preserve">40ppb</t>
  </si>
  <si>
    <t xml:space="preserve">Average</t>
  </si>
  <si>
    <t xml:space="preserve">SD</t>
  </si>
  <si>
    <t xml:space="preserve">EO</t>
  </si>
  <si>
    <t xml:space="preserve">120ppb</t>
  </si>
  <si>
    <t xml:space="preserve">C</t>
  </si>
  <si>
    <t xml:space="preserve">N</t>
  </si>
  <si>
    <t xml:space="preserve">P</t>
  </si>
  <si>
    <t xml:space="preserve">K</t>
  </si>
  <si>
    <t xml:space="preserve">TP</t>
  </si>
  <si>
    <t xml:space="preserve">CT</t>
  </si>
  <si>
    <t xml:space="preserve">SS</t>
  </si>
  <si>
    <t xml:space="preserve">Chang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_);[RED]\(0.00\)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  <charset val="134"/>
    </font>
    <font>
      <sz val="11"/>
      <name val="宋体"/>
      <family val="0"/>
      <charset val="134"/>
    </font>
    <font>
      <sz val="11"/>
      <color rgb="FF000000"/>
      <name val="Times New Roman"/>
      <family val="1"/>
    </font>
    <font>
      <sz val="11"/>
      <color rgb="FF000000"/>
      <name val="Times New Roman"/>
      <family val="2"/>
    </font>
    <font>
      <sz val="11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7F7F7F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8261102193687"/>
          <c:y val="0.0237501640204698"/>
          <c:w val="0.886369716425896"/>
          <c:h val="0.95315575383807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f7f7f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F$6:$N$6</c:f>
              <c:strCache>
                <c:ptCount val="9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</c:strCache>
            </c:strRef>
          </c:cat>
          <c:val>
            <c:numRef>
              <c:f>Figure!$F$7:$N$7</c:f>
              <c:numCache>
                <c:formatCode>General</c:formatCode>
                <c:ptCount val="9"/>
                <c:pt idx="0">
                  <c:v>-0.261003812059163</c:v>
                </c:pt>
                <c:pt idx="1">
                  <c:v>11.2702759637666</c:v>
                </c:pt>
                <c:pt idx="2">
                  <c:v>-10.048309178744</c:v>
                </c:pt>
                <c:pt idx="3">
                  <c:v>-11.5315315315315</c:v>
                </c:pt>
                <c:pt idx="4">
                  <c:v>184.152139461173</c:v>
                </c:pt>
                <c:pt idx="5">
                  <c:v>-8.56706183650709</c:v>
                </c:pt>
                <c:pt idx="6">
                  <c:v>-43.2624113475177</c:v>
                </c:pt>
                <c:pt idx="7">
                  <c:v>-17.5147492625369</c:v>
                </c:pt>
                <c:pt idx="8">
                  <c:v>-37.8568951566293</c:v>
                </c:pt>
              </c:numCache>
            </c:numRef>
          </c:val>
        </c:ser>
        <c:gapWidth val="150"/>
        <c:overlap val="0"/>
        <c:axId val="99286104"/>
        <c:axId val="48660359"/>
      </c:barChart>
      <c:catAx>
        <c:axId val="99286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8660359"/>
        <c:crossesAt val="0"/>
        <c:auto val="1"/>
        <c:lblAlgn val="ctr"/>
        <c:lblOffset val="100"/>
        <c:noMultiLvlLbl val="0"/>
      </c:catAx>
      <c:valAx>
        <c:axId val="48660359"/>
        <c:scaling>
          <c:orientation val="minMax"/>
          <c:max val="250"/>
          <c:min val="-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Percentage of AA (%)</a:t>
                </a:r>
              </a:p>
            </c:rich>
          </c:tx>
          <c:layout>
            <c:manualLayout>
              <c:xMode val="edge"/>
              <c:yMode val="edge"/>
              <c:x val="0.0167870518994115"/>
              <c:y val="-0.2355333945676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928610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6145981622881"/>
          <c:y val="0.0272530641672675"/>
          <c:w val="0.841594409214443"/>
          <c:h val="0.9544340302811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150"/>
        <c:overlap val="0"/>
        <c:axId val="27297237"/>
        <c:axId val="25380910"/>
      </c:barChart>
      <c:catAx>
        <c:axId val="2729723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5380910"/>
        <c:crossesAt val="0"/>
        <c:auto val="1"/>
        <c:lblAlgn val="ctr"/>
        <c:lblOffset val="100"/>
        <c:noMultiLvlLbl val="0"/>
      </c:catAx>
      <c:valAx>
        <c:axId val="2538091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宋体"/>
                  </a:rPr>
                  <a:t>总酚含量（mg/g）
Total  phenolics content</a:t>
                </a:r>
              </a:p>
            </c:rich>
          </c:tx>
          <c:layout>
            <c:manualLayout>
              <c:xMode val="edge"/>
              <c:yMode val="edge"/>
              <c:x val="0.0322246667529442"/>
              <c:y val="-0.570728190338861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7297237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1591820887796"/>
          <c:y val="0.0273972602739726"/>
          <c:w val="0.876277986281869"/>
          <c:h val="0.85118961788031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150"/>
        <c:overlap val="0"/>
        <c:axId val="33156278"/>
        <c:axId val="21877794"/>
      </c:barChart>
      <c:catAx>
        <c:axId val="331562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O3 浓度(nmol·mol-1)
Ozone concentration</a:t>
                </a:r>
              </a:p>
            </c:rich>
          </c:tx>
          <c:layout>
            <c:manualLayout>
              <c:xMode val="edge"/>
              <c:yMode val="edge"/>
              <c:x val="0.404037789569044"/>
              <c:y val="0.7841384282624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1877794"/>
        <c:crossesAt val="0"/>
        <c:auto val="1"/>
        <c:lblAlgn val="ctr"/>
        <c:lblOffset val="100"/>
        <c:noMultiLvlLbl val="0"/>
      </c:catAx>
      <c:valAx>
        <c:axId val="2187779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宋体"/>
                  </a:rPr>
                  <a:t>缩合单宁含量（mg/g）
Condensed tannins content</a:t>
                </a:r>
              </a:p>
            </c:rich>
          </c:tx>
          <c:layout>
            <c:manualLayout>
              <c:xMode val="edge"/>
              <c:yMode val="edge"/>
              <c:x val="0.0323540830852854"/>
              <c:y val="-0.439798125450613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156278"/>
        <c:crossesAt val="1"/>
        <c:crossBetween val="midCat"/>
        <c:majorUnit val="4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2</xdr:col>
      <xdr:colOff>0</xdr:colOff>
      <xdr:row>72</xdr:row>
      <xdr:rowOff>0</xdr:rowOff>
    </xdr:from>
    <xdr:to>
      <xdr:col>25</xdr:col>
      <xdr:colOff>628560</xdr:colOff>
      <xdr:row>110</xdr:row>
      <xdr:rowOff>37800</xdr:rowOff>
    </xdr:to>
    <xdr:grpSp>
      <xdr:nvGrpSpPr>
        <xdr:cNvPr id="0" name="组合 37"/>
        <xdr:cNvGrpSpPr/>
      </xdr:nvGrpSpPr>
      <xdr:grpSpPr>
        <a:xfrm>
          <a:off x="16968960" y="13167360"/>
          <a:ext cx="2781360" cy="6987240"/>
          <a:chOff x="16968960" y="13167360"/>
          <a:chExt cx="2781360" cy="6987240"/>
        </a:xfrm>
      </xdr:grpSpPr>
      <xdr:graphicFrame>
        <xdr:nvGraphicFramePr>
          <xdr:cNvPr id="1" name="图表 38"/>
          <xdr:cNvGraphicFramePr/>
        </xdr:nvGraphicFramePr>
        <xdr:xfrm>
          <a:off x="16968960" y="13167360"/>
          <a:ext cx="2781360" cy="249624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>
        <xdr:nvGraphicFramePr>
          <xdr:cNvPr id="2" name="图表 39"/>
          <xdr:cNvGraphicFramePr/>
        </xdr:nvGraphicFramePr>
        <xdr:xfrm>
          <a:off x="16968960" y="15412680"/>
          <a:ext cx="2781360" cy="249624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>
        <xdr:nvGraphicFramePr>
          <xdr:cNvPr id="3" name="图表 40"/>
          <xdr:cNvGraphicFramePr/>
        </xdr:nvGraphicFramePr>
        <xdr:xfrm>
          <a:off x="16968960" y="17658360"/>
          <a:ext cx="2781360" cy="249624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12560</xdr:colOff>
      <xdr:row>8</xdr:row>
      <xdr:rowOff>60840</xdr:rowOff>
    </xdr:from>
    <xdr:to>
      <xdr:col>13</xdr:col>
      <xdr:colOff>54360</xdr:colOff>
      <xdr:row>23</xdr:row>
      <xdr:rowOff>60840</xdr:rowOff>
    </xdr:to>
    <xdr:graphicFrame>
      <xdr:nvGraphicFramePr>
        <xdr:cNvPr id="4" name="图表 2"/>
        <xdr:cNvGraphicFramePr/>
      </xdr:nvGraphicFramePr>
      <xdr:xfrm>
        <a:off x="4000320" y="1523880"/>
        <a:ext cx="53823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U9" activeCellId="0" sqref="AU9"/>
    </sheetView>
  </sheetViews>
  <sheetFormatPr defaultColWidth="8.96875" defaultRowHeight="14.4" zeroHeight="false" outlineLevelRow="0" outlineLevelCol="0"/>
  <cols>
    <col collapsed="false" customWidth="true" hidden="false" outlineLevel="0" max="2" min="2" style="0" width="18.21"/>
    <col collapsed="false" customWidth="true" hidden="false" outlineLevel="0" max="3" min="3" style="0" width="10.44"/>
    <col collapsed="false" customWidth="true" hidden="false" outlineLevel="0" max="7" min="7" style="0" width="10.21"/>
    <col collapsed="false" customWidth="true" hidden="false" outlineLevel="0" max="12" min="12" style="0" width="10.33"/>
    <col collapsed="false" customWidth="true" hidden="false" outlineLevel="0" max="15" min="15" style="0" width="10.44"/>
  </cols>
  <sheetData>
    <row r="1" customFormat="false" ht="14.4" hidden="false" customHeight="false" outlineLevel="0" collapsed="false">
      <c r="B1" s="1" t="s">
        <v>0</v>
      </c>
      <c r="C1" s="2" t="s">
        <v>1</v>
      </c>
      <c r="G1" s="2" t="s">
        <v>2</v>
      </c>
      <c r="K1" s="3"/>
      <c r="L1" s="2" t="s">
        <v>3</v>
      </c>
      <c r="M1" s="3"/>
      <c r="N1" s="3"/>
      <c r="O1" s="2" t="s">
        <v>4</v>
      </c>
      <c r="R1" s="2" t="s">
        <v>5</v>
      </c>
      <c r="V1" s="2" t="s">
        <v>6</v>
      </c>
      <c r="W1" s="0" t="s">
        <v>7</v>
      </c>
      <c r="AA1" s="2" t="s">
        <v>8</v>
      </c>
      <c r="AF1" s="2" t="s">
        <v>9</v>
      </c>
      <c r="AL1" s="2" t="s">
        <v>10</v>
      </c>
      <c r="AR1" s="2" t="s">
        <v>11</v>
      </c>
    </row>
    <row r="2" customFormat="false" ht="14.4" hidden="false" customHeight="false" outlineLevel="0" collapsed="false">
      <c r="A2" s="4" t="s">
        <v>12</v>
      </c>
      <c r="B2" s="5" t="s">
        <v>13</v>
      </c>
      <c r="C2" s="0" t="n">
        <v>14.579</v>
      </c>
      <c r="D2" s="4" t="s">
        <v>14</v>
      </c>
      <c r="E2" s="4" t="s">
        <v>15</v>
      </c>
      <c r="F2" s="4" t="s">
        <v>13</v>
      </c>
      <c r="G2" s="6" t="n">
        <v>5.97891722369816</v>
      </c>
      <c r="H2" s="4" t="s">
        <v>14</v>
      </c>
      <c r="I2" s="4" t="s">
        <v>15</v>
      </c>
      <c r="K2" s="7" t="s">
        <v>13</v>
      </c>
      <c r="L2" s="8" t="n">
        <v>4.90819889729131</v>
      </c>
      <c r="M2" s="4" t="s">
        <v>14</v>
      </c>
      <c r="N2" s="4" t="s">
        <v>15</v>
      </c>
      <c r="O2" s="4" t="n">
        <v>441.716</v>
      </c>
      <c r="P2" s="4" t="s">
        <v>14</v>
      </c>
      <c r="Q2" s="4" t="s">
        <v>15</v>
      </c>
      <c r="R2" s="0" t="n">
        <f aca="false">O2/C2</f>
        <v>30.2981000068592</v>
      </c>
      <c r="S2" s="4" t="s">
        <v>14</v>
      </c>
      <c r="T2" s="4" t="s">
        <v>15</v>
      </c>
      <c r="U2" s="4" t="s">
        <v>13</v>
      </c>
      <c r="V2" s="0" t="n">
        <v>243.981481481481</v>
      </c>
      <c r="W2" s="4" t="s">
        <v>14</v>
      </c>
      <c r="X2" s="4" t="s">
        <v>15</v>
      </c>
      <c r="Z2" s="4" t="s">
        <v>13</v>
      </c>
      <c r="AA2" s="0" t="n">
        <v>17.1323278899994</v>
      </c>
      <c r="AB2" s="4" t="s">
        <v>14</v>
      </c>
      <c r="AC2" s="4" t="s">
        <v>15</v>
      </c>
      <c r="AE2" s="4" t="s">
        <v>13</v>
      </c>
      <c r="AF2" s="0" t="n">
        <v>89.4063193690077</v>
      </c>
      <c r="AG2" s="4" t="s">
        <v>14</v>
      </c>
      <c r="AH2" s="4" t="s">
        <v>15</v>
      </c>
      <c r="AK2" s="4" t="s">
        <v>13</v>
      </c>
      <c r="AL2" s="9" t="n">
        <v>1.98857391575347</v>
      </c>
      <c r="AM2" s="4" t="s">
        <v>14</v>
      </c>
      <c r="AN2" s="4" t="s">
        <v>15</v>
      </c>
      <c r="AQ2" s="4" t="s">
        <v>13</v>
      </c>
      <c r="AR2" s="10" t="n">
        <v>25.0801556734085</v>
      </c>
      <c r="AS2" s="4" t="s">
        <v>14</v>
      </c>
      <c r="AT2" s="4" t="s">
        <v>15</v>
      </c>
      <c r="AY2" s="4"/>
      <c r="BC2" s="4"/>
    </row>
    <row r="3" customFormat="false" ht="14.4" hidden="false" customHeight="false" outlineLevel="0" collapsed="false">
      <c r="A3" s="11"/>
      <c r="B3" s="0" t="s">
        <v>13</v>
      </c>
      <c r="C3" s="0" t="n">
        <v>13.645</v>
      </c>
      <c r="D3" s="0" t="n">
        <v>14.241</v>
      </c>
      <c r="E3" s="0" t="n">
        <f aca="false">STDEV(C2:C4)</f>
        <v>0.517698754103195</v>
      </c>
      <c r="F3" s="4" t="s">
        <v>13</v>
      </c>
      <c r="G3" s="6" t="n">
        <v>6.51826111629309</v>
      </c>
      <c r="H3" s="6" t="n">
        <f aca="false">AVERAGE(G2:G4)</f>
        <v>6.31293239361482</v>
      </c>
      <c r="I3" s="6" t="n">
        <f aca="false">STDEV(G2:G4)</f>
        <v>0.291792922972769</v>
      </c>
      <c r="K3" s="7" t="s">
        <v>13</v>
      </c>
      <c r="L3" s="8" t="n">
        <v>5.86514213135367</v>
      </c>
      <c r="M3" s="8" t="n">
        <f aca="false">AVERAGE(L2:L4)</f>
        <v>5.55343246582042</v>
      </c>
      <c r="N3" s="8" t="n">
        <f aca="false">STDEV(L2:L4)</f>
        <v>0.5588951008075</v>
      </c>
      <c r="O3" s="4" t="n">
        <v>441.892</v>
      </c>
      <c r="P3" s="4" t="n">
        <f aca="false">AVERAGE(O2:O4)</f>
        <v>441.756</v>
      </c>
      <c r="Q3" s="4" t="n">
        <f aca="false">STDEV(O2:O4)</f>
        <v>0.121061967603359</v>
      </c>
      <c r="R3" s="0" t="n">
        <f aca="false">O3/C3</f>
        <v>32.3849028948333</v>
      </c>
      <c r="S3" s="0" t="n">
        <f aca="false">AVERAGE(R2:R4)</f>
        <v>31.0481380111649</v>
      </c>
      <c r="T3" s="0" t="n">
        <f aca="false">STDEV(R2:R4)</f>
        <v>1.16054853260829</v>
      </c>
      <c r="U3" s="4" t="s">
        <v>13</v>
      </c>
      <c r="V3" s="5" t="n">
        <v>242</v>
      </c>
      <c r="W3" s="0" t="n">
        <f aca="false">AVERAGE(V2:V4)</f>
        <v>242.086419753086</v>
      </c>
      <c r="X3" s="0" t="n">
        <f aca="false">STDEV(V2:V4)</f>
        <v>1.85336358049353</v>
      </c>
      <c r="Z3" s="4" t="s">
        <v>13</v>
      </c>
      <c r="AA3" s="0" t="n">
        <v>16.9931886805702</v>
      </c>
      <c r="AB3" s="0" t="n">
        <f aca="false">AVERAGE(AA2:AA4)</f>
        <v>16.9992570573054</v>
      </c>
      <c r="AC3" s="0" t="n">
        <f aca="false">STDEV(AA2:AA4)</f>
        <v>0.130142797591008</v>
      </c>
      <c r="AE3" s="4" t="s">
        <v>13</v>
      </c>
      <c r="AF3" s="0" t="n">
        <v>104.476915176696</v>
      </c>
      <c r="AG3" s="0" t="n">
        <f aca="false">AVERAGE(AF2:AF4)</f>
        <v>86.5128308873328</v>
      </c>
      <c r="AH3" s="0" t="n">
        <f aca="false">STDEV(AF2:AF4)</f>
        <v>19.5719051429349</v>
      </c>
      <c r="AK3" s="4" t="s">
        <v>13</v>
      </c>
      <c r="AL3" s="9" t="n">
        <v>3.82194778035191</v>
      </c>
      <c r="AM3" s="12" t="n">
        <f aca="false">AVERAGE(AL2:AL4)</f>
        <v>2.82283622855043</v>
      </c>
      <c r="AN3" s="0" t="n">
        <f aca="false">STDEV(AL2:AL4)</f>
        <v>0.927737239496417</v>
      </c>
      <c r="AQ3" s="4" t="s">
        <v>13</v>
      </c>
      <c r="AR3" s="10" t="n">
        <v>29.8518494185665</v>
      </c>
      <c r="AS3" s="13" t="n">
        <f aca="false">AVERAGE(AR2:AR4)</f>
        <v>27.1198967261664</v>
      </c>
      <c r="AT3" s="0" t="n">
        <f aca="false">STDEV(AR2:AR4)</f>
        <v>2.4600067103439</v>
      </c>
      <c r="AY3" s="4"/>
      <c r="BC3" s="4"/>
    </row>
    <row r="4" customFormat="false" ht="14.4" hidden="false" customHeight="false" outlineLevel="0" collapsed="false">
      <c r="A4" s="11"/>
      <c r="B4" s="0" t="s">
        <v>13</v>
      </c>
      <c r="C4" s="0" t="n">
        <v>14.499</v>
      </c>
      <c r="F4" s="4" t="s">
        <v>13</v>
      </c>
      <c r="G4" s="6" t="n">
        <v>6.44161884085321</v>
      </c>
      <c r="H4" s="6"/>
      <c r="I4" s="6"/>
      <c r="K4" s="7" t="s">
        <v>13</v>
      </c>
      <c r="L4" s="8" t="n">
        <v>5.88695636881628</v>
      </c>
      <c r="M4" s="8"/>
      <c r="N4" s="8"/>
      <c r="O4" s="4" t="n">
        <v>441.66</v>
      </c>
      <c r="P4" s="4"/>
      <c r="Q4" s="4"/>
      <c r="R4" s="0" t="n">
        <f aca="false">O4/C4</f>
        <v>30.4614111318022</v>
      </c>
      <c r="U4" s="4" t="s">
        <v>13</v>
      </c>
      <c r="V4" s="0" t="n">
        <v>240.277777777778</v>
      </c>
      <c r="Z4" s="4" t="s">
        <v>13</v>
      </c>
      <c r="AA4" s="0" t="n">
        <v>16.8722546013467</v>
      </c>
      <c r="AE4" s="4" t="s">
        <v>13</v>
      </c>
      <c r="AF4" s="0" t="n">
        <v>65.6552581162947</v>
      </c>
      <c r="AK4" s="4" t="s">
        <v>13</v>
      </c>
      <c r="AL4" s="9" t="n">
        <v>2.65798698954592</v>
      </c>
      <c r="AM4" s="12"/>
      <c r="AQ4" s="4" t="s">
        <v>13</v>
      </c>
      <c r="AR4" s="10" t="n">
        <v>26.4276850865243</v>
      </c>
      <c r="AY4" s="4"/>
      <c r="BC4" s="4"/>
    </row>
    <row r="5" customFormat="false" ht="14.4" hidden="false" customHeight="false" outlineLevel="0" collapsed="false">
      <c r="A5" s="4" t="s">
        <v>16</v>
      </c>
      <c r="B5" s="0" t="s">
        <v>17</v>
      </c>
      <c r="C5" s="0" t="n">
        <v>15.291</v>
      </c>
      <c r="F5" s="4" t="s">
        <v>17</v>
      </c>
      <c r="G5" s="6" t="n">
        <v>17.6260126353212</v>
      </c>
      <c r="H5" s="6"/>
      <c r="I5" s="6"/>
      <c r="K5" s="7" t="s">
        <v>17</v>
      </c>
      <c r="L5" s="8" t="n">
        <v>4.44715808170515</v>
      </c>
      <c r="M5" s="8"/>
      <c r="N5" s="8"/>
      <c r="O5" s="4" t="n">
        <v>441.527</v>
      </c>
      <c r="P5" s="4"/>
      <c r="Q5" s="4"/>
      <c r="R5" s="0" t="n">
        <f aca="false">O5/C5</f>
        <v>28.8749591262834</v>
      </c>
      <c r="U5" s="4" t="s">
        <v>17</v>
      </c>
      <c r="V5" s="0" t="n">
        <v>225.909090909091</v>
      </c>
      <c r="Z5" s="4" t="s">
        <v>17</v>
      </c>
      <c r="AA5" s="0" t="n">
        <v>14.256537353849</v>
      </c>
      <c r="AE5" s="4" t="s">
        <v>17</v>
      </c>
      <c r="AF5" s="0" t="n">
        <v>54.9819690757299</v>
      </c>
      <c r="AK5" s="4" t="s">
        <v>17</v>
      </c>
      <c r="AL5" s="9" t="n">
        <v>1.78103470626507</v>
      </c>
      <c r="AQ5" s="4" t="s">
        <v>17</v>
      </c>
      <c r="AR5" s="10" t="n">
        <v>20.9875316675774</v>
      </c>
      <c r="AY5" s="4"/>
      <c r="BC5" s="4"/>
    </row>
    <row r="6" customFormat="false" ht="14.4" hidden="false" customHeight="false" outlineLevel="0" collapsed="false">
      <c r="B6" s="0" t="s">
        <v>17</v>
      </c>
      <c r="C6" s="0" t="n">
        <v>14.883</v>
      </c>
      <c r="D6" s="0" t="n">
        <v>15.8463333333333</v>
      </c>
      <c r="E6" s="0" t="n">
        <f aca="false">STDEV(C5:C7)</f>
        <v>1.33093100246907</v>
      </c>
      <c r="F6" s="4" t="s">
        <v>17</v>
      </c>
      <c r="G6" s="6" t="n">
        <v>17.7753141553212</v>
      </c>
      <c r="H6" s="6" t="n">
        <f aca="false">AVERAGE(G5:G7)</f>
        <v>17.9275883467251</v>
      </c>
      <c r="I6" s="6" t="n">
        <f aca="false">STDEV(G5:G7)</f>
        <v>0.400071914382416</v>
      </c>
      <c r="K6" s="7" t="s">
        <v>17</v>
      </c>
      <c r="L6" s="8" t="n">
        <v>4.02942159224803</v>
      </c>
      <c r="M6" s="8" t="n">
        <f aca="false">AVERAGE(L5:L7)</f>
        <v>4.91382817684937</v>
      </c>
      <c r="N6" s="8" t="n">
        <f aca="false">STDEV(L5:L7)</f>
        <v>1.1885630355897</v>
      </c>
      <c r="O6" s="4" t="n">
        <v>440.093</v>
      </c>
      <c r="P6" s="4" t="n">
        <f aca="false">AVERAGE(O5:O7)</f>
        <v>440.603</v>
      </c>
      <c r="Q6" s="4" t="n">
        <f aca="false">STDEV(O5:O7)</f>
        <v>0.801645807074402</v>
      </c>
      <c r="R6" s="0" t="n">
        <f aca="false">O6/C6</f>
        <v>29.5701807431297</v>
      </c>
      <c r="S6" s="0" t="n">
        <f aca="false">AVERAGE(R5:R7)</f>
        <v>27.9314493489272</v>
      </c>
      <c r="T6" s="0" t="n">
        <f aca="false">STDEV(R5:R7)</f>
        <v>2.26314170462279</v>
      </c>
      <c r="U6" s="4" t="s">
        <v>17</v>
      </c>
      <c r="V6" s="0" t="n">
        <v>251.363636363636</v>
      </c>
      <c r="W6" s="0" t="n">
        <f aca="false">AVERAGE(V5:V7)</f>
        <v>221.345811051693</v>
      </c>
      <c r="X6" s="0" t="n">
        <f aca="false">STDEV(V5:V7)</f>
        <v>32.5403303167642</v>
      </c>
      <c r="Z6" s="4" t="s">
        <v>17</v>
      </c>
      <c r="AA6" s="0" t="n">
        <v>15.8629077599165</v>
      </c>
      <c r="AB6" s="0" t="n">
        <f aca="false">AVERAGE(AA5:AA7)</f>
        <v>13.9685605863747</v>
      </c>
      <c r="AC6" s="0" t="n">
        <f aca="false">STDEV(AA5:AA7)</f>
        <v>2.05353592810578</v>
      </c>
      <c r="AE6" s="4" t="s">
        <v>17</v>
      </c>
      <c r="AF6" s="0" t="n">
        <v>55.3065747352869</v>
      </c>
      <c r="AG6" s="0" t="n">
        <f aca="false">AVERAGE(AF5:AF7)</f>
        <v>53.7630833973305</v>
      </c>
      <c r="AH6" s="0" t="n">
        <f aca="false">STDEV(AF5:AF7)</f>
        <v>2.39778800020392</v>
      </c>
      <c r="AK6" s="4" t="s">
        <v>17</v>
      </c>
      <c r="AL6" s="9" t="n">
        <v>1.89902361647664</v>
      </c>
      <c r="AM6" s="12" t="n">
        <f aca="false">AVERAGE(AL5:AL7)</f>
        <v>1.60353951268757</v>
      </c>
      <c r="AN6" s="0" t="n">
        <f aca="false">STDEV(AL5:AL7)</f>
        <v>0.413838624993202</v>
      </c>
      <c r="AQ6" s="4" t="s">
        <v>17</v>
      </c>
      <c r="AR6" s="10" t="n">
        <v>25.0461598678493</v>
      </c>
      <c r="AS6" s="13" t="n">
        <f aca="false">AVERAGE(AR5:AR7)</f>
        <v>22.3747010867327</v>
      </c>
      <c r="AT6" s="0" t="n">
        <f aca="false">STDEV(AR5:AR7)</f>
        <v>2.31412296366157</v>
      </c>
      <c r="AY6" s="4"/>
      <c r="BC6" s="4"/>
    </row>
    <row r="7" customFormat="false" ht="14.4" hidden="false" customHeight="false" outlineLevel="0" collapsed="false">
      <c r="B7" s="0" t="s">
        <v>17</v>
      </c>
      <c r="C7" s="0" t="n">
        <v>17.365</v>
      </c>
      <c r="F7" s="4" t="s">
        <v>17</v>
      </c>
      <c r="G7" s="6" t="n">
        <v>18.381438249533</v>
      </c>
      <c r="H7" s="6"/>
      <c r="I7" s="6"/>
      <c r="K7" s="7" t="s">
        <v>17</v>
      </c>
      <c r="L7" s="8" t="n">
        <v>6.26490485659493</v>
      </c>
      <c r="M7" s="8"/>
      <c r="N7" s="8"/>
      <c r="O7" s="4" t="n">
        <v>440.189</v>
      </c>
      <c r="P7" s="4"/>
      <c r="Q7" s="4"/>
      <c r="R7" s="0" t="n">
        <f aca="false">O7/C7</f>
        <v>25.3492081773683</v>
      </c>
      <c r="U7" s="4" t="s">
        <v>17</v>
      </c>
      <c r="V7" s="0" t="n">
        <v>186.764705882353</v>
      </c>
      <c r="Z7" s="4" t="s">
        <v>17</v>
      </c>
      <c r="AA7" s="0" t="n">
        <v>11.7862366453586</v>
      </c>
      <c r="AE7" s="4" t="s">
        <v>17</v>
      </c>
      <c r="AF7" s="0" t="n">
        <v>51.0007063809748</v>
      </c>
      <c r="AK7" s="4" t="s">
        <v>17</v>
      </c>
      <c r="AL7" s="9" t="n">
        <v>1.13056021532099</v>
      </c>
      <c r="AQ7" s="4" t="s">
        <v>17</v>
      </c>
      <c r="AR7" s="10" t="n">
        <v>21.0904117247714</v>
      </c>
      <c r="AY7" s="4"/>
      <c r="BC7" s="4"/>
    </row>
    <row r="23" customFormat="false" ht="14.4" hidden="false" customHeight="false" outlineLevel="0" collapsed="false">
      <c r="A23" s="14"/>
    </row>
    <row r="24" customFormat="false" ht="14.4" hidden="false" customHeight="false" outlineLevel="0" collapsed="false">
      <c r="J24" s="15"/>
      <c r="K24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2:N7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E11" activeCellId="0" sqref="E11"/>
    </sheetView>
  </sheetViews>
  <sheetFormatPr defaultColWidth="8.96875" defaultRowHeight="14.4" zeroHeight="false" outlineLevelRow="0" outlineLevelCol="0"/>
  <sheetData>
    <row r="2" customFormat="false" ht="14.4" hidden="false" customHeight="false" outlineLevel="0" collapsed="false">
      <c r="F2" s="0" t="s">
        <v>18</v>
      </c>
      <c r="G2" s="0" t="s">
        <v>19</v>
      </c>
      <c r="H2" s="0" t="s">
        <v>5</v>
      </c>
      <c r="I2" s="0" t="s">
        <v>20</v>
      </c>
      <c r="J2" s="0" t="s">
        <v>21</v>
      </c>
      <c r="K2" s="0" t="s">
        <v>6</v>
      </c>
      <c r="L2" s="0" t="s">
        <v>22</v>
      </c>
      <c r="M2" s="0" t="s">
        <v>23</v>
      </c>
      <c r="N2" s="0" t="s">
        <v>24</v>
      </c>
    </row>
    <row r="3" customFormat="false" ht="14.4" hidden="false" customHeight="false" outlineLevel="0" collapsed="false">
      <c r="E3" s="0" t="s">
        <v>12</v>
      </c>
      <c r="F3" s="0" t="n">
        <v>441.756</v>
      </c>
      <c r="G3" s="0" t="n">
        <v>14.241</v>
      </c>
      <c r="H3" s="0" t="n">
        <v>31.05</v>
      </c>
      <c r="I3" s="0" t="n">
        <v>5.55</v>
      </c>
      <c r="J3" s="0" t="n">
        <v>6.31</v>
      </c>
      <c r="K3" s="0" t="n">
        <v>242.09</v>
      </c>
      <c r="L3" s="0" t="n">
        <v>2.82</v>
      </c>
      <c r="M3" s="0" t="n">
        <v>27.12</v>
      </c>
      <c r="N3" s="0" t="n">
        <v>86.51</v>
      </c>
    </row>
    <row r="4" customFormat="false" ht="14.4" hidden="false" customHeight="false" outlineLevel="0" collapsed="false">
      <c r="E4" s="0" t="s">
        <v>16</v>
      </c>
      <c r="F4" s="0" t="n">
        <v>440.603</v>
      </c>
      <c r="G4" s="0" t="n">
        <v>15.846</v>
      </c>
      <c r="H4" s="0" t="n">
        <v>27.93</v>
      </c>
      <c r="I4" s="0" t="n">
        <v>4.91</v>
      </c>
      <c r="J4" s="0" t="n">
        <v>17.93</v>
      </c>
      <c r="K4" s="0" t="n">
        <v>221.35</v>
      </c>
      <c r="L4" s="0" t="n">
        <v>1.6</v>
      </c>
      <c r="M4" s="0" t="n">
        <v>22.37</v>
      </c>
      <c r="N4" s="0" t="n">
        <v>53.76</v>
      </c>
    </row>
    <row r="7" customFormat="false" ht="14.4" hidden="false" customHeight="false" outlineLevel="0" collapsed="false">
      <c r="E7" s="1" t="s">
        <v>25</v>
      </c>
      <c r="F7" s="0" t="n">
        <f aca="false">(F4-F3)/F3*100</f>
        <v>-0.261003812059163</v>
      </c>
      <c r="G7" s="0" t="n">
        <f aca="false">(G4-G3)/G3*100</f>
        <v>11.2702759637666</v>
      </c>
      <c r="H7" s="0" t="n">
        <f aca="false">(H4-H3)/H3*100</f>
        <v>-10.048309178744</v>
      </c>
      <c r="I7" s="0" t="n">
        <f aca="false">(I4-I3)/I3*100</f>
        <v>-11.5315315315315</v>
      </c>
      <c r="J7" s="0" t="n">
        <f aca="false">(J4-J3)/J3*100</f>
        <v>184.152139461173</v>
      </c>
      <c r="K7" s="0" t="n">
        <f aca="false">(K4-K3)/K3*100</f>
        <v>-8.56706183650709</v>
      </c>
      <c r="L7" s="0" t="n">
        <f aca="false">(L4-L3)/L3*100</f>
        <v>-43.2624113475177</v>
      </c>
      <c r="M7" s="0" t="n">
        <f aca="false">(M4-M3)/M3*100</f>
        <v>-17.5147492625369</v>
      </c>
      <c r="N7" s="0" t="n">
        <f aca="false">(N4-N3)/N3*100</f>
        <v>-37.85689515662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8-01-29T13:32:52Z</dcterms:modified>
  <cp:revision>0</cp:revision>
  <dc:subject/>
  <dc:title/>
</cp:coreProperties>
</file>